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Additional File 2. Morphology of sperm from a single bull following treatment with therapeutic (low THC) and recreational (mid and high THC) concentrations of THC for 1-, 6-, 12, and 24-hours categorized by percentage of sperm with (A) head defects, (B) neck defects, (C) tail defects, or (D) any abnormality. 4-5 technical replicates were repeated per timepoint. Error bars represent ± SEM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portion of Sperm With Head Defects After 1, 6, 12, and 24 Hours of THC Exposure</a:t>
            </a:r>
          </a:p>
        </c:rich>
      </c:tx>
      <c:layout>
        <c:manualLayout>
          <c:xMode val="edge"/>
          <c:yMode val="edge"/>
          <c:x val="0.125839055628424"/>
          <c:y val="0.04128381001682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316950852558"/>
          <c:y val="0.218454768991847"/>
          <c:w val="0.897770233778258"/>
          <c:h val="0.6842241490876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b4c7e7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8faadc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427adb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2f5597"/>
            </a:solidFill>
            <a:ln w="0">
              <a:noFill/>
            </a:ln>
          </c:spPr>
          <c:invertIfNegative val="0"/>
        </c:ser>
        <c:gapWidth val="219"/>
        <c:overlap val="-27"/>
        <c:axId val="7685700"/>
        <c:axId val="96994235"/>
      </c:barChart>
      <c:catAx>
        <c:axId val="76857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994235"/>
        <c:crossesAt val="0"/>
        <c:auto val="1"/>
        <c:lblAlgn val="ctr"/>
        <c:lblOffset val="100"/>
        <c:noMultiLvlLbl val="0"/>
      </c:catAx>
      <c:valAx>
        <c:axId val="969942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centage of Assessed Sperm</a:t>
                </a:r>
              </a:p>
            </c:rich>
          </c:tx>
          <c:layout>
            <c:manualLayout>
              <c:xMode val="edge"/>
              <c:yMode val="edge"/>
              <c:x val="0.0192886351361778"/>
              <c:y val="-0.303998964669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857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4497338168351"/>
          <c:y val="0.879513394590397"/>
          <c:w val="0.759432142581591"/>
          <c:h val="0.06846123980846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portion of Sperm With Neck Defects After 1, 6, 12, and 24 Hour of THC Exposure </a:t>
            </a:r>
          </a:p>
        </c:rich>
      </c:tx>
      <c:layout>
        <c:manualLayout>
          <c:xMode val="edge"/>
          <c:yMode val="edge"/>
          <c:x val="0.109482293032945"/>
          <c:y val="0.04128381001682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316950852558"/>
          <c:y val="0.218454768991847"/>
          <c:w val="0.897770233778258"/>
          <c:h val="0.6842241490876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8cbad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db9c74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e86b12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c55a11"/>
            </a:solidFill>
            <a:ln w="0">
              <a:noFill/>
            </a:ln>
          </c:spPr>
          <c:invertIfNegative val="0"/>
        </c:ser>
        <c:gapWidth val="219"/>
        <c:overlap val="-27"/>
        <c:axId val="11222541"/>
        <c:axId val="37107751"/>
      </c:barChart>
      <c:catAx>
        <c:axId val="112225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107751"/>
        <c:crossesAt val="0"/>
        <c:auto val="1"/>
        <c:lblAlgn val="ctr"/>
        <c:lblOffset val="100"/>
        <c:noMultiLvlLbl val="0"/>
      </c:catAx>
      <c:valAx>
        <c:axId val="371077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centage of Assessed Sperm</a:t>
                </a:r>
              </a:p>
            </c:rich>
          </c:tx>
          <c:layout>
            <c:manualLayout>
              <c:xMode val="edge"/>
              <c:yMode val="edge"/>
              <c:x val="0.0192886351361778"/>
              <c:y val="-0.303998964669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2225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758351979014"/>
          <c:y val="0.879513394590397"/>
          <c:w val="0.756654579121981"/>
          <c:h val="0.06846123980846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portion of Sperm with Tail Defects After 1, 6, 12, and 24 Hours of THC Exposure </a:t>
            </a:r>
          </a:p>
        </c:rich>
      </c:tx>
      <c:layout>
        <c:manualLayout>
          <c:xMode val="edge"/>
          <c:yMode val="edge"/>
          <c:x val="0.123138646709359"/>
          <c:y val="0.04128381001682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4981868682972"/>
          <c:y val="0.218454768991847"/>
          <c:w val="0.911503741995216"/>
          <c:h val="0.6842241490876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5e0b4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79bc4c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548235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385723"/>
            </a:solidFill>
            <a:ln w="0">
              <a:noFill/>
            </a:ln>
          </c:spPr>
          <c:invertIfNegative val="0"/>
        </c:ser>
        <c:gapWidth val="219"/>
        <c:overlap val="-27"/>
        <c:axId val="63715300"/>
        <c:axId val="22513976"/>
      </c:barChart>
      <c:catAx>
        <c:axId val="637153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513976"/>
        <c:crossesAt val="0"/>
        <c:auto val="1"/>
        <c:lblAlgn val="ctr"/>
        <c:lblOffset val="100"/>
        <c:noMultiLvlLbl val="0"/>
      </c:catAx>
      <c:valAx>
        <c:axId val="225139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centage of Assessed Sperm</a:t>
                </a:r>
              </a:p>
            </c:rich>
          </c:tx>
          <c:layout>
            <c:manualLayout>
              <c:xMode val="edge"/>
              <c:yMode val="edge"/>
              <c:x val="0.0192886351361778"/>
              <c:y val="-0.303998964669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7153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1458220816295"/>
          <c:y val="0.879513394590397"/>
          <c:w val="0.770310932798395"/>
          <c:h val="0.06846123980846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portion of Morphologically Abnormal Sperm After 1, 6, 12, and 24 Hours of THC Exposure </a:t>
            </a:r>
          </a:p>
        </c:rich>
      </c:tx>
      <c:layout>
        <c:manualLayout>
          <c:xMode val="edge"/>
          <c:yMode val="edge"/>
          <c:x val="0.131394182547643"/>
          <c:y val="0.04128381001682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316950852558"/>
          <c:y val="0.218454768991847"/>
          <c:w val="0.897770233778258"/>
          <c:h val="0.6842241490876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2a1ec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a773d3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6b52a4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533f7f"/>
            </a:solidFill>
            <a:ln w="0">
              <a:noFill/>
            </a:ln>
          </c:spPr>
          <c:invertIfNegative val="0"/>
        </c:ser>
        <c:gapWidth val="219"/>
        <c:overlap val="-27"/>
        <c:axId val="43687085"/>
        <c:axId val="93620382"/>
      </c:barChart>
      <c:catAx>
        <c:axId val="4368708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620382"/>
        <c:crossesAt val="0"/>
        <c:auto val="1"/>
        <c:lblAlgn val="ctr"/>
        <c:lblOffset val="100"/>
        <c:noMultiLvlLbl val="0"/>
      </c:catAx>
      <c:valAx>
        <c:axId val="9362038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centage of Assessed Sperm</a:t>
                </a:r>
              </a:p>
            </c:rich>
          </c:tx>
          <c:layout>
            <c:manualLayout>
              <c:xMode val="edge"/>
              <c:yMode val="edge"/>
              <c:x val="0.0192886351361778"/>
              <c:y val="-0.303998964669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68708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4497338168351"/>
          <c:y val="0.879513394590397"/>
          <c:w val="0.759432142581591"/>
          <c:h val="0.06846123980846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</xdr:col>
      <xdr:colOff>442800</xdr:colOff>
      <xdr:row>13</xdr:row>
      <xdr:rowOff>139680</xdr:rowOff>
    </xdr:to>
    <xdr:graphicFrame>
      <xdr:nvGraphicFramePr>
        <xdr:cNvPr id="0" name="Chart 1"/>
        <xdr:cNvGraphicFramePr/>
      </xdr:nvGraphicFramePr>
      <xdr:xfrm>
        <a:off x="0" y="0"/>
        <a:ext cx="466560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5</xdr:row>
      <xdr:rowOff>0</xdr:rowOff>
    </xdr:from>
    <xdr:to>
      <xdr:col>5</xdr:col>
      <xdr:colOff>442800</xdr:colOff>
      <xdr:row>28</xdr:row>
      <xdr:rowOff>140040</xdr:rowOff>
    </xdr:to>
    <xdr:graphicFrame>
      <xdr:nvGraphicFramePr>
        <xdr:cNvPr id="2" name="Chart 2"/>
        <xdr:cNvGraphicFramePr/>
      </xdr:nvGraphicFramePr>
      <xdr:xfrm>
        <a:off x="0" y="3048120"/>
        <a:ext cx="466560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30</xdr:row>
      <xdr:rowOff>0</xdr:rowOff>
    </xdr:from>
    <xdr:to>
      <xdr:col>5</xdr:col>
      <xdr:colOff>442800</xdr:colOff>
      <xdr:row>43</xdr:row>
      <xdr:rowOff>139680</xdr:rowOff>
    </xdr:to>
    <xdr:graphicFrame>
      <xdr:nvGraphicFramePr>
        <xdr:cNvPr id="4" name="Chart 3"/>
        <xdr:cNvGraphicFramePr/>
      </xdr:nvGraphicFramePr>
      <xdr:xfrm>
        <a:off x="0" y="6095880"/>
        <a:ext cx="466560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45</xdr:row>
      <xdr:rowOff>0</xdr:rowOff>
    </xdr:from>
    <xdr:to>
      <xdr:col>5</xdr:col>
      <xdr:colOff>442800</xdr:colOff>
      <xdr:row>58</xdr:row>
      <xdr:rowOff>139680</xdr:rowOff>
    </xdr:to>
    <xdr:graphicFrame>
      <xdr:nvGraphicFramePr>
        <xdr:cNvPr id="6" name="Chart 4"/>
        <xdr:cNvGraphicFramePr/>
      </xdr:nvGraphicFramePr>
      <xdr:xfrm>
        <a:off x="0" y="9144000"/>
        <a:ext cx="466560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32667232466631</cdr:x>
      <cdr:y>0.111945127475087</cdr:y>
    </cdr:to>
    <cdr:sp>
      <cdr:nvSpPr>
        <cdr:cNvPr id="1" name="Text Box 10"/>
        <cdr:cNvSpPr/>
      </cdr:nvSpPr>
      <cdr:spPr>
        <a:xfrm>
          <a:off x="0" y="0"/>
          <a:ext cx="295200" cy="3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30352596250289</cdr:x>
      <cdr:y>0.111945127475087</cdr:y>
    </cdr:to>
    <cdr:sp>
      <cdr:nvSpPr>
        <cdr:cNvPr id="3" name="Text Box 10"/>
        <cdr:cNvSpPr/>
      </cdr:nvSpPr>
      <cdr:spPr>
        <a:xfrm>
          <a:off x="0" y="0"/>
          <a:ext cx="294120" cy="3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B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542396420029319</cdr:x>
      <cdr:y>0.111945127475087</cdr:y>
    </cdr:to>
    <cdr:sp>
      <cdr:nvSpPr>
        <cdr:cNvPr id="5" name="Text Box 10"/>
        <cdr:cNvSpPr/>
      </cdr:nvSpPr>
      <cdr:spPr>
        <a:xfrm>
          <a:off x="0" y="0"/>
          <a:ext cx="253080" cy="3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C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30352596250289</cdr:x>
      <cdr:y>0.111945127475087</cdr:y>
    </cdr:to>
    <cdr:sp>
      <cdr:nvSpPr>
        <cdr:cNvPr id="7" name="Text Box 10"/>
        <cdr:cNvSpPr/>
      </cdr:nvSpPr>
      <cdr:spPr>
        <a:xfrm>
          <a:off x="0" y="0"/>
          <a:ext cx="294120" cy="3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D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1:F61"/>
  <sheetViews>
    <sheetView showFormulas="false" showGridLines="tru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I56" activeCellId="0" sqref="I56"/>
    </sheetView>
  </sheetViews>
  <sheetFormatPr defaultColWidth="10.90234375" defaultRowHeight="16" zeroHeight="false" outlineLevelRow="0" outlineLevelCol="0"/>
  <sheetData>
    <row r="61" customFormat="false" ht="100" hidden="false" customHeight="true" outlineLevel="0" collapsed="false">
      <c r="A61" s="1" t="s">
        <v>0</v>
      </c>
      <c r="B61" s="1"/>
      <c r="C61" s="1"/>
      <c r="D61" s="1"/>
      <c r="E61" s="1"/>
      <c r="F61" s="1"/>
    </row>
  </sheetData>
  <mergeCells count="1">
    <mergeCell ref="A61:F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8T02:49:22Z</dcterms:created>
  <dc:creator>Vivien Truong</dc:creator>
  <dc:description/>
  <dc:language>en-US</dc:language>
  <cp:lastModifiedBy>Vivien Truong</cp:lastModifiedBy>
  <dcterms:modified xsi:type="dcterms:W3CDTF">2022-11-17T02:05:38Z</dcterms:modified>
  <cp:revision>0</cp:revision>
  <dc:subject/>
  <dc:title/>
</cp:coreProperties>
</file>